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231"/>
  <workbookPr/>
  <mc:AlternateContent xmlns:mc="http://schemas.openxmlformats.org/markup-compatibility/2006">
    <mc:Choice Requires="x15">
      <x15ac:absPath xmlns:x15ac="http://schemas.microsoft.com/office/spreadsheetml/2010/11/ac" url="C:\Users\jteyr\Documents\Gdrive_CoV20\PRM_paper\2021_10_version\2020-10-04_Full_PRM_paper\Supplementary\"/>
    </mc:Choice>
  </mc:AlternateContent>
  <xr:revisionPtr revIDLastSave="0" documentId="13_ncr:1_{1614848C-5FC4-4597-A491-B7F92CAE8D49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Sheet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22" i="2" l="1"/>
  <c r="N22" i="2" s="1"/>
  <c r="M21" i="2"/>
  <c r="N21" i="2" s="1"/>
  <c r="M20" i="2"/>
  <c r="N20" i="2" s="1"/>
  <c r="M19" i="2"/>
  <c r="N19" i="2" s="1"/>
  <c r="M18" i="2"/>
  <c r="N18" i="2" s="1"/>
  <c r="M17" i="2"/>
  <c r="N17" i="2" s="1"/>
  <c r="M16" i="2"/>
  <c r="N16" i="2" s="1"/>
  <c r="M15" i="2"/>
  <c r="N15" i="2" s="1"/>
  <c r="M14" i="2"/>
  <c r="N14" i="2" s="1"/>
  <c r="M13" i="2"/>
  <c r="N13" i="2" s="1"/>
  <c r="M12" i="2"/>
  <c r="N12" i="2" s="1"/>
  <c r="M11" i="2"/>
  <c r="N11" i="2" s="1"/>
  <c r="M10" i="2"/>
  <c r="N10" i="2" s="1"/>
  <c r="M9" i="2"/>
  <c r="N9" i="2" s="1"/>
  <c r="M8" i="2"/>
  <c r="N8" i="2" s="1"/>
  <c r="M7" i="2"/>
  <c r="N7" i="2" s="1"/>
  <c r="M6" i="2"/>
  <c r="N6" i="2" s="1"/>
  <c r="M5" i="2"/>
  <c r="N5" i="2" s="1"/>
  <c r="M4" i="2"/>
  <c r="N4" i="2" s="1"/>
  <c r="M3" i="2"/>
  <c r="N3" i="2" s="1"/>
</calcChain>
</file>

<file path=xl/sharedStrings.xml><?xml version="1.0" encoding="utf-8"?>
<sst xmlns="http://schemas.openxmlformats.org/spreadsheetml/2006/main" count="175" uniqueCount="134">
  <si>
    <t>end</t>
  </si>
  <si>
    <t>LIG_EF_ALG2_ABM_1</t>
  </si>
  <si>
    <t>P[PG]{0,1}YP.{1,6}Y[QS]{0,1}P</t>
  </si>
  <si>
    <t>LRP5</t>
  </si>
  <si>
    <t>Ldl_recept_b</t>
  </si>
  <si>
    <t>EWSSNEWWDAYSAMTV</t>
  </si>
  <si>
    <t>LIG_LRP6_Inhibitor_1</t>
  </si>
  <si>
    <t>([VILA]..N.I[RK])|([VILA].PN.IG.{0,6}[RK])</t>
  </si>
  <si>
    <t>SPRY1</t>
  </si>
  <si>
    <t>EIF4E</t>
  </si>
  <si>
    <t>IF4E</t>
  </si>
  <si>
    <t>SVWWFGQTPYVLWEAS</t>
  </si>
  <si>
    <t>LIG_eIF4E_2</t>
  </si>
  <si>
    <t>Y.PP.[ILMV]R</t>
  </si>
  <si>
    <t>P.V</t>
  </si>
  <si>
    <t>PYV</t>
  </si>
  <si>
    <t>PABPC1</t>
  </si>
  <si>
    <t>LIG_SPRY_SPSB</t>
  </si>
  <si>
    <t>[DE][IL]NNN</t>
  </si>
  <si>
    <t>WH1</t>
  </si>
  <si>
    <t>LIG_EVH1_1</t>
  </si>
  <si>
    <t>([FYWL]P.PP)|([FYWL]PP[ALIVTFY]P)</t>
  </si>
  <si>
    <t>CD2BP2</t>
  </si>
  <si>
    <t>GYF</t>
  </si>
  <si>
    <t>YPYPPGWDSNYAQRVE</t>
  </si>
  <si>
    <t>LIG_GYF</t>
  </si>
  <si>
    <t>[QHR].{0,1}P[PL]PP[GS]H[RH]</t>
  </si>
  <si>
    <t>P.PPG</t>
  </si>
  <si>
    <t>PYPPG</t>
  </si>
  <si>
    <t>EVL</t>
  </si>
  <si>
    <t>GIGFEWVHDGWWPMWT</t>
  </si>
  <si>
    <t>WP</t>
  </si>
  <si>
    <t>FEWVHDGWWP</t>
  </si>
  <si>
    <t>UEV</t>
  </si>
  <si>
    <t>LIG_PTAP_UEV_1</t>
  </si>
  <si>
    <t>.P[TS]AP.</t>
  </si>
  <si>
    <t>WD40</t>
  </si>
  <si>
    <t>Hormone_recep</t>
  </si>
  <si>
    <t>LIG_NRBOX</t>
  </si>
  <si>
    <t>[^P]L[^P][^P]LL[^P]</t>
  </si>
  <si>
    <t>PABP</t>
  </si>
  <si>
    <t>KPVPSFWVDWHVQAMT</t>
  </si>
  <si>
    <t>LIG_PAM2_1</t>
  </si>
  <si>
    <t>..[LFP][NS][PIVTAFL].A..(([FY].[PYLF])|(W..)).</t>
  </si>
  <si>
    <t>PSF</t>
  </si>
  <si>
    <t>PDCD6</t>
  </si>
  <si>
    <t xml:space="preserve">EF-hand_5+EF-hand_7 </t>
  </si>
  <si>
    <t>MSVEPYMPPYGWAEWV</t>
  </si>
  <si>
    <t>PY…Y</t>
  </si>
  <si>
    <t>PYMPPY</t>
  </si>
  <si>
    <t>IRS</t>
  </si>
  <si>
    <t>LIG_PTB_Apo_2</t>
  </si>
  <si>
    <t>(.[^P].NP.[FY].)|(.[ILVMFY].N..[FY].)</t>
  </si>
  <si>
    <t>14_3_3</t>
  </si>
  <si>
    <t>LIG_14-3-3_4</t>
  </si>
  <si>
    <t>[RHK][STALV].([ST]).[PESRDIFTQL]</t>
  </si>
  <si>
    <t>ESR2</t>
  </si>
  <si>
    <t>GVDVWLWDKQWNMWMP</t>
  </si>
  <si>
    <t>G.DV.LW</t>
  </si>
  <si>
    <t>GVDVWLW</t>
  </si>
  <si>
    <t>SHC1</t>
  </si>
  <si>
    <t>PID</t>
  </si>
  <si>
    <t>HVQWINHSFMMDMPQN</t>
  </si>
  <si>
    <t>TLN1</t>
  </si>
  <si>
    <t>EFTMNWQYPTQYNFIQ</t>
  </si>
  <si>
    <t>YWHAZ</t>
  </si>
  <si>
    <t>VKSYYTTWHVQWLMDW</t>
  </si>
  <si>
    <t>KSYYT</t>
  </si>
  <si>
    <t>SPSB4</t>
  </si>
  <si>
    <t>WDFVGEWDSNNNTVTR</t>
  </si>
  <si>
    <t>DSNNN</t>
  </si>
  <si>
    <t>DOK1</t>
  </si>
  <si>
    <t>DNHWIWKEVNPMFMKD</t>
  </si>
  <si>
    <t>E.NP.F</t>
  </si>
  <si>
    <t>EVNPMF</t>
  </si>
  <si>
    <t>ENAH</t>
  </si>
  <si>
    <t>VTDNAWPYPPVAVSQH</t>
  </si>
  <si>
    <t>WP.PP</t>
  </si>
  <si>
    <t>WPYPP</t>
  </si>
  <si>
    <t>IRS1</t>
  </si>
  <si>
    <t>DLVDWMSATWNENPWY</t>
  </si>
  <si>
    <t>N.NP.Y</t>
  </si>
  <si>
    <t>NENPWY</t>
  </si>
  <si>
    <t>PCNA</t>
  </si>
  <si>
    <t>PCNA_N+PCNA_C</t>
  </si>
  <si>
    <t>GARQTLITDWLMVSSD</t>
  </si>
  <si>
    <t>LIG_PCNA_yPIPBox_3</t>
  </si>
  <si>
    <t>([KR].{0,6}[QN].[^FHWY][LIVM][^P][^PFWYMLIV][FYLMWV][FYLMWVI])|([QN].[^FHWY][LIVM][^P][^PFWYMLIV][FYLMWV][FYLMWVI].{0,6}[KR])</t>
  </si>
  <si>
    <t>RQ.LITDWL</t>
  </si>
  <si>
    <t>RQTLITDWL</t>
  </si>
  <si>
    <t>SPSB2</t>
  </si>
  <si>
    <t>FEEMELVGDLNNNMMP</t>
  </si>
  <si>
    <t>DLNNN</t>
  </si>
  <si>
    <t>TSG101</t>
  </si>
  <si>
    <t>GPLHPTAPVWENMLKY</t>
  </si>
  <si>
    <t>UBR5</t>
  </si>
  <si>
    <t>EFLNVMAPSWVDITEW</t>
  </si>
  <si>
    <t>VASP</t>
  </si>
  <si>
    <t>LDMFWPEPPMFNREIP</t>
  </si>
  <si>
    <t>WPEPP</t>
  </si>
  <si>
    <t>WDR5</t>
  </si>
  <si>
    <t>ETQDPPEVRQYTMVSR</t>
  </si>
  <si>
    <t>LIG_WD40_WDR5_VDV_2</t>
  </si>
  <si>
    <t>[EDSTY].{0,4}[VIPLA][TSDEKR][ILVA]</t>
  </si>
  <si>
    <t>ETQDPPEV</t>
  </si>
  <si>
    <t>LIG_PTB_Phospho_1</t>
  </si>
  <si>
    <t>(.[^P].NP.(Y))|(.[ILVMFY].N..(Y))</t>
  </si>
  <si>
    <t>N</t>
  </si>
  <si>
    <t>WINHSF</t>
  </si>
  <si>
    <t>T.N..Y</t>
  </si>
  <si>
    <t>TMNWQY</t>
  </si>
  <si>
    <t>KS…T</t>
  </si>
  <si>
    <t>D.NNN</t>
  </si>
  <si>
    <t>PTAP</t>
  </si>
  <si>
    <t>LNV.A..W</t>
  </si>
  <si>
    <t>LNVMAPSW</t>
  </si>
  <si>
    <t>E….PEV</t>
  </si>
  <si>
    <t>Match type</t>
  </si>
  <si>
    <t>Class motif</t>
  </si>
  <si>
    <t>Similarity</t>
  </si>
  <si>
    <t>Family name</t>
  </si>
  <si>
    <t>ELM class name</t>
  </si>
  <si>
    <t>Motif variant detected</t>
  </si>
  <si>
    <t>Sequence match to motif variant</t>
  </si>
  <si>
    <t>Specific motif positions</t>
  </si>
  <si>
    <t>Matching Positions</t>
  </si>
  <si>
    <t>Uniprot name</t>
  </si>
  <si>
    <t>Logo information (yes/no)</t>
  </si>
  <si>
    <t># YES</t>
  </si>
  <si>
    <t># NO</t>
  </si>
  <si>
    <t>W.N…</t>
  </si>
  <si>
    <r>
      <rPr>
        <b/>
        <sz val="11"/>
        <color theme="1"/>
        <rFont val="Calibri"/>
        <family val="2"/>
        <scheme val="minor"/>
      </rPr>
      <t xml:space="preserve">Dataset EV6
Comparison of phage-derived peptides with SLiM interaction information in the ELM repository. </t>
    </r>
    <r>
      <rPr>
        <sz val="11"/>
        <color theme="1"/>
        <rFont val="Calibri"/>
        <family val="2"/>
        <scheme val="minor"/>
      </rPr>
      <t>Data are shown for the 20 PRMs with phage-derived peptides that also have SLiM interaction information in the ELM repository.  The phage-derived peptide with the best agreement with an ELM class is shown for each PRM with SLiM interacting information in ELM, and the following information is shown: PRM information (Uniprot name, start and end of the protein, and family name), existence of a Logo, phage-derived peptide, ELM class information (name and motif), and sequence/motif similarity information (motif variant detected, sequence match to motif variant, specific motif positions, matching positions, similarity and match type (perfect = 100%, partial &gt; 50%, different  &lt; 50%).</t>
    </r>
    <r>
      <rPr>
        <b/>
        <sz val="11"/>
        <color theme="1"/>
        <rFont val="Calibri"/>
        <family val="2"/>
        <scheme val="minor"/>
      </rPr>
      <t xml:space="preserve">
</t>
    </r>
  </si>
  <si>
    <t>start</t>
  </si>
  <si>
    <t>Phage-derived pepti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ourier New"/>
      <family val="3"/>
    </font>
    <font>
      <b/>
      <sz val="11"/>
      <name val="Calibri"/>
      <family val="2"/>
      <scheme val="minor"/>
    </font>
    <font>
      <b/>
      <sz val="11"/>
      <name val="Calibri"/>
      <scheme val="minor"/>
    </font>
    <font>
      <sz val="11"/>
      <color theme="1"/>
      <name val="Courier New"/>
    </font>
    <font>
      <sz val="11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9">
    <xf numFmtId="0" fontId="0" fillId="0" borderId="0" xfId="0"/>
    <xf numFmtId="9" fontId="0" fillId="0" borderId="0" xfId="1" applyFont="1"/>
    <xf numFmtId="0" fontId="0" fillId="0" borderId="0" xfId="0" applyFont="1" applyFill="1"/>
    <xf numFmtId="0" fontId="3" fillId="0" borderId="0" xfId="0" applyFont="1"/>
    <xf numFmtId="0" fontId="3" fillId="0" borderId="0" xfId="0" applyFont="1" applyBorder="1" applyAlignment="1">
      <alignment horizontal="center" vertical="center"/>
    </xf>
    <xf numFmtId="0" fontId="0" fillId="0" borderId="0" xfId="0" applyBorder="1"/>
    <xf numFmtId="0" fontId="0" fillId="0" borderId="0" xfId="0" applyFill="1"/>
    <xf numFmtId="0" fontId="0" fillId="0" borderId="1" xfId="0" applyBorder="1"/>
    <xf numFmtId="0" fontId="3" fillId="0" borderId="1" xfId="0" applyFont="1" applyBorder="1"/>
    <xf numFmtId="9" fontId="0" fillId="0" borderId="1" xfId="1" applyFont="1" applyBorder="1"/>
    <xf numFmtId="0" fontId="0" fillId="0" borderId="1" xfId="0" applyFill="1" applyBorder="1"/>
    <xf numFmtId="0" fontId="6" fillId="0" borderId="0" xfId="0" applyFont="1"/>
    <xf numFmtId="0" fontId="6" fillId="0" borderId="1" xfId="0" applyFont="1" applyBorder="1"/>
    <xf numFmtId="9" fontId="7" fillId="0" borderId="0" xfId="1" applyFont="1"/>
    <xf numFmtId="9" fontId="7" fillId="0" borderId="1" xfId="1" applyFont="1" applyBorder="1"/>
    <xf numFmtId="0" fontId="4" fillId="0" borderId="0" xfId="0" applyFont="1" applyFill="1" applyAlignment="1">
      <alignment horizontal="left" wrapText="1"/>
    </xf>
    <xf numFmtId="0" fontId="5" fillId="0" borderId="0" xfId="0" applyFont="1" applyFill="1" applyAlignment="1">
      <alignment horizontal="left" wrapText="1"/>
    </xf>
    <xf numFmtId="0" fontId="0" fillId="0" borderId="2" xfId="0" applyBorder="1" applyAlignment="1">
      <alignment horizontal="left" wrapText="1"/>
    </xf>
    <xf numFmtId="0" fontId="0" fillId="0" borderId="0" xfId="0" applyBorder="1" applyAlignment="1">
      <alignment horizontal="left" wrapText="1"/>
    </xf>
  </cellXfs>
  <cellStyles count="2">
    <cellStyle name="Normal" xfId="0" builtinId="0"/>
    <cellStyle name="Percent" xfId="1" builtinId="5"/>
  </cellStyles>
  <dxfs count="10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ourier New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ourier New"/>
        <family val="3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ourier New"/>
        <family val="3"/>
        <scheme val="none"/>
      </font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left" vertical="bottom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4B35B8B6-B3BD-4BC0-836E-09173CCE250D}" name="Table13" displayName="Table13" ref="A2:N22" totalsRowShown="0" headerRowDxfId="9">
  <sortState xmlns:xlrd2="http://schemas.microsoft.com/office/spreadsheetml/2017/richdata2" ref="A3:N22">
    <sortCondition descending="1" ref="A2:A22"/>
  </sortState>
  <tableColumns count="14">
    <tableColumn id="1" xr3:uid="{7D540E7E-EEC8-4C5E-94FB-C21E665765DA}" name="Uniprot name" dataDxfId="8"/>
    <tableColumn id="2" xr3:uid="{C96CA711-2ED0-4D6C-963B-74814137CF93}" name="start" dataDxfId="7"/>
    <tableColumn id="3" xr3:uid="{34D245D9-6ACD-4965-9370-7C2D9165D825}" name="end" dataDxfId="6"/>
    <tableColumn id="4" xr3:uid="{655414BE-EBE4-46EF-8FD5-D852645D23EF}" name="Family name" dataDxfId="5"/>
    <tableColumn id="5" xr3:uid="{E54854AB-9EF8-492D-9F44-7D52D3E9A38E}" name="Logo information (yes/no)" dataDxfId="4"/>
    <tableColumn id="18" xr3:uid="{CD84E64D-1AD2-4BDD-8626-A965FEECBFF9}" name="Phage-derived peptide" dataDxfId="3"/>
    <tableColumn id="6" xr3:uid="{DE19D9D6-A895-4B0D-91F1-B14E485D794C}" name="ELM class name" dataDxfId="2"/>
    <tableColumn id="7" xr3:uid="{0046F5CC-9E81-4D18-A7F9-7E18FF1817B7}" name="Class motif"/>
    <tableColumn id="8" xr3:uid="{0A5CC530-CB67-461F-924D-8F2BF7EF8594}" name="Motif variant detected"/>
    <tableColumn id="9" xr3:uid="{1752A1CE-B7A7-419A-8BC4-CD9AE3C3EC89}" name="Sequence match to motif variant"/>
    <tableColumn id="10" xr3:uid="{9EFC3209-0860-4AC3-860E-EE16E6B4FA8C}" name="Specific motif positions"/>
    <tableColumn id="11" xr3:uid="{02DE46F1-FDB4-4EFB-9681-51C20018AB23}" name="Matching Positions"/>
    <tableColumn id="12" xr3:uid="{B5906B6A-E30E-4861-9A0F-BE50B914F32E}" name="Similarity" dataDxfId="1" dataCellStyle="Percent">
      <calculatedColumnFormula>L3/K3</calculatedColumnFormula>
    </tableColumn>
    <tableColumn id="13" xr3:uid="{2E6A1EA8-0137-4F59-A1D6-78EFE5E0D429}" name="Match type" dataDxfId="0" dataCellStyle="Percent">
      <calculatedColumnFormula>IF(M3=1,"PERFECT",IF(M3&gt;=0.5,"PARTIAL","DIFFERENT"))</calculatedColumnFormula>
    </tableColumn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C8AED8-0013-4979-8ADB-63BCC41F6A04}">
  <dimension ref="A1:N24"/>
  <sheetViews>
    <sheetView tabSelected="1" zoomScale="85" zoomScaleNormal="85" workbookViewId="0">
      <selection sqref="A1:N1"/>
    </sheetView>
  </sheetViews>
  <sheetFormatPr defaultRowHeight="14.4" x14ac:dyDescent="0.3"/>
  <cols>
    <col min="1" max="1" width="9.44140625" customWidth="1"/>
    <col min="2" max="2" width="5.88671875" bestFit="1" customWidth="1"/>
    <col min="3" max="3" width="5.109375" bestFit="1" customWidth="1"/>
    <col min="4" max="4" width="20.5546875" bestFit="1" customWidth="1"/>
    <col min="5" max="5" width="11.6640625" bestFit="1" customWidth="1"/>
    <col min="6" max="6" width="22.44140625" bestFit="1" customWidth="1"/>
    <col min="7" max="7" width="23.44140625" customWidth="1"/>
    <col min="8" max="8" width="46.44140625" customWidth="1"/>
    <col min="9" max="9" width="13.88671875" customWidth="1"/>
    <col min="10" max="10" width="18.44140625" bestFit="1" customWidth="1"/>
    <col min="11" max="11" width="13" bestFit="1" customWidth="1"/>
    <col min="12" max="13" width="9.44140625" bestFit="1" customWidth="1"/>
    <col min="14" max="14" width="11.5546875" customWidth="1"/>
  </cols>
  <sheetData>
    <row r="1" spans="1:14" ht="91.8" customHeight="1" x14ac:dyDescent="0.3">
      <c r="A1" s="17" t="s">
        <v>131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</row>
    <row r="2" spans="1:14" ht="44.4" customHeight="1" x14ac:dyDescent="0.3">
      <c r="A2" s="15" t="s">
        <v>126</v>
      </c>
      <c r="B2" s="15" t="s">
        <v>132</v>
      </c>
      <c r="C2" s="16" t="s">
        <v>0</v>
      </c>
      <c r="D2" s="16" t="s">
        <v>120</v>
      </c>
      <c r="E2" s="16" t="s">
        <v>127</v>
      </c>
      <c r="F2" s="15" t="s">
        <v>133</v>
      </c>
      <c r="G2" s="16" t="s">
        <v>121</v>
      </c>
      <c r="H2" s="16" t="s">
        <v>118</v>
      </c>
      <c r="I2" s="16" t="s">
        <v>122</v>
      </c>
      <c r="J2" s="16" t="s">
        <v>123</v>
      </c>
      <c r="K2" s="16" t="s">
        <v>124</v>
      </c>
      <c r="L2" s="16" t="s">
        <v>125</v>
      </c>
      <c r="M2" s="16" t="s">
        <v>119</v>
      </c>
      <c r="N2" s="16" t="s">
        <v>117</v>
      </c>
    </row>
    <row r="3" spans="1:14" x14ac:dyDescent="0.3">
      <c r="A3" s="6" t="s">
        <v>97</v>
      </c>
      <c r="B3" s="6">
        <v>1</v>
      </c>
      <c r="C3" s="6">
        <v>114</v>
      </c>
      <c r="D3" s="6" t="s">
        <v>19</v>
      </c>
      <c r="E3" s="3" t="s">
        <v>128</v>
      </c>
      <c r="F3" s="3" t="s">
        <v>98</v>
      </c>
      <c r="G3" s="11" t="s">
        <v>20</v>
      </c>
      <c r="H3" t="s">
        <v>21</v>
      </c>
      <c r="I3" t="s">
        <v>77</v>
      </c>
      <c r="J3" t="s">
        <v>99</v>
      </c>
      <c r="K3">
        <v>4</v>
      </c>
      <c r="L3">
        <v>4</v>
      </c>
      <c r="M3" s="1">
        <f t="shared" ref="M3:M22" si="0">L3/K3</f>
        <v>1</v>
      </c>
      <c r="N3" s="13" t="str">
        <f t="shared" ref="N3:N22" si="1">IF(M3=1,"PERFECT",IF(M3&gt;=0.5,"PARTIAL","DIFFERENT"))</f>
        <v>PERFECT</v>
      </c>
    </row>
    <row r="4" spans="1:14" x14ac:dyDescent="0.3">
      <c r="A4" s="6" t="s">
        <v>95</v>
      </c>
      <c r="B4" s="6">
        <v>2391</v>
      </c>
      <c r="C4" s="6">
        <v>2453</v>
      </c>
      <c r="D4" s="6" t="s">
        <v>40</v>
      </c>
      <c r="E4" s="3" t="s">
        <v>128</v>
      </c>
      <c r="F4" s="3" t="s">
        <v>96</v>
      </c>
      <c r="G4" s="11" t="s">
        <v>42</v>
      </c>
      <c r="H4" t="s">
        <v>43</v>
      </c>
      <c r="I4" t="s">
        <v>114</v>
      </c>
      <c r="J4" t="s">
        <v>115</v>
      </c>
      <c r="K4">
        <v>5</v>
      </c>
      <c r="L4">
        <v>5</v>
      </c>
      <c r="M4" s="1">
        <f t="shared" si="0"/>
        <v>1</v>
      </c>
      <c r="N4" s="13" t="str">
        <f t="shared" si="1"/>
        <v>PERFECT</v>
      </c>
    </row>
    <row r="5" spans="1:14" x14ac:dyDescent="0.3">
      <c r="A5" s="6" t="s">
        <v>93</v>
      </c>
      <c r="B5" s="6">
        <v>1</v>
      </c>
      <c r="C5" s="6">
        <v>145</v>
      </c>
      <c r="D5" s="6" t="s">
        <v>33</v>
      </c>
      <c r="E5" s="3" t="s">
        <v>128</v>
      </c>
      <c r="F5" s="3" t="s">
        <v>94</v>
      </c>
      <c r="G5" s="11" t="s">
        <v>34</v>
      </c>
      <c r="H5" t="s">
        <v>35</v>
      </c>
      <c r="I5" t="s">
        <v>113</v>
      </c>
      <c r="J5" t="s">
        <v>113</v>
      </c>
      <c r="K5">
        <v>4</v>
      </c>
      <c r="L5">
        <v>4</v>
      </c>
      <c r="M5" s="1">
        <f t="shared" si="0"/>
        <v>1</v>
      </c>
      <c r="N5" s="13" t="str">
        <f t="shared" si="1"/>
        <v>PERFECT</v>
      </c>
    </row>
    <row r="6" spans="1:14" x14ac:dyDescent="0.3">
      <c r="A6" s="6" t="s">
        <v>71</v>
      </c>
      <c r="B6" s="6">
        <v>151</v>
      </c>
      <c r="C6" s="6">
        <v>256</v>
      </c>
      <c r="D6" s="6" t="s">
        <v>50</v>
      </c>
      <c r="E6" s="3" t="s">
        <v>128</v>
      </c>
      <c r="F6" s="3" t="s">
        <v>72</v>
      </c>
      <c r="G6" s="11" t="s">
        <v>51</v>
      </c>
      <c r="H6" t="s">
        <v>52</v>
      </c>
      <c r="I6" t="s">
        <v>73</v>
      </c>
      <c r="J6" t="s">
        <v>74</v>
      </c>
      <c r="K6">
        <v>4</v>
      </c>
      <c r="L6">
        <v>4</v>
      </c>
      <c r="M6" s="1">
        <f t="shared" si="0"/>
        <v>1</v>
      </c>
      <c r="N6" s="13" t="str">
        <f t="shared" si="1"/>
        <v>PERFECT</v>
      </c>
    </row>
    <row r="7" spans="1:14" x14ac:dyDescent="0.3">
      <c r="A7" s="6" t="s">
        <v>90</v>
      </c>
      <c r="B7" s="6">
        <v>26</v>
      </c>
      <c r="C7" s="6">
        <v>221</v>
      </c>
      <c r="D7" s="6" t="s">
        <v>8</v>
      </c>
      <c r="E7" s="3" t="s">
        <v>128</v>
      </c>
      <c r="F7" s="3" t="s">
        <v>91</v>
      </c>
      <c r="G7" s="11" t="s">
        <v>17</v>
      </c>
      <c r="H7" t="s">
        <v>18</v>
      </c>
      <c r="I7" t="s">
        <v>92</v>
      </c>
      <c r="J7" t="s">
        <v>92</v>
      </c>
      <c r="K7">
        <v>5</v>
      </c>
      <c r="L7">
        <v>5</v>
      </c>
      <c r="M7" s="1">
        <f t="shared" si="0"/>
        <v>1</v>
      </c>
      <c r="N7" s="13" t="str">
        <f t="shared" si="1"/>
        <v>PERFECT</v>
      </c>
    </row>
    <row r="8" spans="1:14" x14ac:dyDescent="0.3">
      <c r="A8" s="6" t="s">
        <v>100</v>
      </c>
      <c r="B8" s="6">
        <v>20</v>
      </c>
      <c r="C8" s="6">
        <v>334</v>
      </c>
      <c r="D8" s="6" t="s">
        <v>36</v>
      </c>
      <c r="E8" s="3" t="s">
        <v>128</v>
      </c>
      <c r="F8" s="3" t="s">
        <v>101</v>
      </c>
      <c r="G8" s="11" t="s">
        <v>102</v>
      </c>
      <c r="H8" t="s">
        <v>103</v>
      </c>
      <c r="I8" t="s">
        <v>116</v>
      </c>
      <c r="J8" t="s">
        <v>104</v>
      </c>
      <c r="K8">
        <v>4</v>
      </c>
      <c r="L8">
        <v>4</v>
      </c>
      <c r="M8" s="1">
        <f t="shared" si="0"/>
        <v>1</v>
      </c>
      <c r="N8" s="13" t="str">
        <f t="shared" si="1"/>
        <v>PERFECT</v>
      </c>
    </row>
    <row r="9" spans="1:14" x14ac:dyDescent="0.3">
      <c r="A9" s="6" t="s">
        <v>45</v>
      </c>
      <c r="B9" s="6">
        <v>23</v>
      </c>
      <c r="C9" s="6">
        <v>191</v>
      </c>
      <c r="D9" s="6" t="s">
        <v>46</v>
      </c>
      <c r="E9" s="3" t="s">
        <v>128</v>
      </c>
      <c r="F9" s="3" t="s">
        <v>47</v>
      </c>
      <c r="G9" s="11" t="s">
        <v>1</v>
      </c>
      <c r="H9" t="s">
        <v>2</v>
      </c>
      <c r="I9" t="s">
        <v>48</v>
      </c>
      <c r="J9" t="s">
        <v>49</v>
      </c>
      <c r="K9">
        <v>5</v>
      </c>
      <c r="L9">
        <v>3</v>
      </c>
      <c r="M9" s="1">
        <f t="shared" si="0"/>
        <v>0.6</v>
      </c>
      <c r="N9" s="13" t="str">
        <f t="shared" si="1"/>
        <v>PARTIAL</v>
      </c>
    </row>
    <row r="10" spans="1:14" x14ac:dyDescent="0.3">
      <c r="A10" s="6" t="s">
        <v>22</v>
      </c>
      <c r="B10" s="6">
        <v>256</v>
      </c>
      <c r="C10" s="6">
        <v>341</v>
      </c>
      <c r="D10" s="6" t="s">
        <v>23</v>
      </c>
      <c r="E10" s="3" t="s">
        <v>128</v>
      </c>
      <c r="F10" s="3" t="s">
        <v>24</v>
      </c>
      <c r="G10" s="11" t="s">
        <v>25</v>
      </c>
      <c r="H10" t="s">
        <v>26</v>
      </c>
      <c r="I10" t="s">
        <v>27</v>
      </c>
      <c r="J10" t="s">
        <v>28</v>
      </c>
      <c r="K10">
        <v>8</v>
      </c>
      <c r="L10">
        <v>4</v>
      </c>
      <c r="M10" s="1">
        <f t="shared" si="0"/>
        <v>0.5</v>
      </c>
      <c r="N10" s="13" t="str">
        <f t="shared" si="1"/>
        <v>PARTIAL</v>
      </c>
    </row>
    <row r="11" spans="1:14" x14ac:dyDescent="0.3">
      <c r="A11" s="6" t="s">
        <v>60</v>
      </c>
      <c r="B11" s="6">
        <v>149</v>
      </c>
      <c r="C11" s="6">
        <v>317</v>
      </c>
      <c r="D11" s="6" t="s">
        <v>61</v>
      </c>
      <c r="E11" s="3" t="s">
        <v>128</v>
      </c>
      <c r="F11" s="3" t="s">
        <v>62</v>
      </c>
      <c r="G11" s="11" t="s">
        <v>105</v>
      </c>
      <c r="H11" t="s">
        <v>106</v>
      </c>
      <c r="I11" t="s">
        <v>130</v>
      </c>
      <c r="J11" t="s">
        <v>108</v>
      </c>
      <c r="K11">
        <v>4</v>
      </c>
      <c r="L11">
        <v>2</v>
      </c>
      <c r="M11" s="1">
        <f t="shared" si="0"/>
        <v>0.5</v>
      </c>
      <c r="N11" s="13" t="str">
        <f t="shared" si="1"/>
        <v>PARTIAL</v>
      </c>
    </row>
    <row r="12" spans="1:14" x14ac:dyDescent="0.3">
      <c r="A12" s="6" t="s">
        <v>65</v>
      </c>
      <c r="B12" s="6">
        <v>1</v>
      </c>
      <c r="C12" s="6">
        <v>245</v>
      </c>
      <c r="D12" s="6" t="s">
        <v>53</v>
      </c>
      <c r="E12" s="3" t="s">
        <v>129</v>
      </c>
      <c r="F12" s="3" t="s">
        <v>66</v>
      </c>
      <c r="G12" s="11" t="s">
        <v>54</v>
      </c>
      <c r="H12" t="s">
        <v>55</v>
      </c>
      <c r="I12" t="s">
        <v>111</v>
      </c>
      <c r="J12" t="s">
        <v>67</v>
      </c>
      <c r="K12">
        <v>3</v>
      </c>
      <c r="L12">
        <v>3</v>
      </c>
      <c r="M12" s="1">
        <f t="shared" si="0"/>
        <v>1</v>
      </c>
      <c r="N12" s="13" t="str">
        <f t="shared" si="1"/>
        <v>PERFECT</v>
      </c>
    </row>
    <row r="13" spans="1:14" x14ac:dyDescent="0.3">
      <c r="A13" s="6" t="s">
        <v>75</v>
      </c>
      <c r="B13" s="6">
        <v>9</v>
      </c>
      <c r="C13" s="6">
        <v>116</v>
      </c>
      <c r="D13" s="6" t="s">
        <v>19</v>
      </c>
      <c r="E13" s="3" t="s">
        <v>129</v>
      </c>
      <c r="F13" s="3" t="s">
        <v>76</v>
      </c>
      <c r="G13" s="11" t="s">
        <v>20</v>
      </c>
      <c r="H13" t="s">
        <v>21</v>
      </c>
      <c r="I13" t="s">
        <v>77</v>
      </c>
      <c r="J13" t="s">
        <v>78</v>
      </c>
      <c r="K13">
        <v>4</v>
      </c>
      <c r="L13">
        <v>4</v>
      </c>
      <c r="M13" s="1">
        <f t="shared" si="0"/>
        <v>1</v>
      </c>
      <c r="N13" s="13" t="str">
        <f t="shared" si="1"/>
        <v>PERFECT</v>
      </c>
    </row>
    <row r="14" spans="1:14" x14ac:dyDescent="0.3">
      <c r="A14" s="6" t="s">
        <v>83</v>
      </c>
      <c r="B14" s="6">
        <v>1</v>
      </c>
      <c r="C14" s="6">
        <v>261</v>
      </c>
      <c r="D14" s="6" t="s">
        <v>84</v>
      </c>
      <c r="E14" s="3" t="s">
        <v>129</v>
      </c>
      <c r="F14" s="3" t="s">
        <v>85</v>
      </c>
      <c r="G14" s="11" t="s">
        <v>86</v>
      </c>
      <c r="H14" t="s">
        <v>87</v>
      </c>
      <c r="I14" t="s">
        <v>88</v>
      </c>
      <c r="J14" t="s">
        <v>89</v>
      </c>
      <c r="K14">
        <v>8</v>
      </c>
      <c r="L14">
        <v>8</v>
      </c>
      <c r="M14" s="1">
        <f t="shared" si="0"/>
        <v>1</v>
      </c>
      <c r="N14" s="13" t="str">
        <f t="shared" si="1"/>
        <v>PERFECT</v>
      </c>
    </row>
    <row r="15" spans="1:14" x14ac:dyDescent="0.3">
      <c r="A15" s="2" t="s">
        <v>79</v>
      </c>
      <c r="B15" s="2">
        <v>157</v>
      </c>
      <c r="C15" s="2">
        <v>267</v>
      </c>
      <c r="D15" s="2" t="s">
        <v>50</v>
      </c>
      <c r="E15" s="3" t="s">
        <v>129</v>
      </c>
      <c r="F15" s="3" t="s">
        <v>80</v>
      </c>
      <c r="G15" s="11" t="s">
        <v>51</v>
      </c>
      <c r="H15" t="s">
        <v>52</v>
      </c>
      <c r="I15" t="s">
        <v>81</v>
      </c>
      <c r="J15" t="s">
        <v>82</v>
      </c>
      <c r="K15">
        <v>4</v>
      </c>
      <c r="L15">
        <v>4</v>
      </c>
      <c r="M15" s="1">
        <f t="shared" si="0"/>
        <v>1</v>
      </c>
      <c r="N15" s="13" t="str">
        <f t="shared" si="1"/>
        <v>PERFECT</v>
      </c>
    </row>
    <row r="16" spans="1:14" x14ac:dyDescent="0.3">
      <c r="A16" s="6" t="s">
        <v>29</v>
      </c>
      <c r="B16" s="6">
        <v>1</v>
      </c>
      <c r="C16" s="6">
        <v>130</v>
      </c>
      <c r="D16" s="6" t="s">
        <v>19</v>
      </c>
      <c r="E16" s="3" t="s">
        <v>129</v>
      </c>
      <c r="F16" s="3" t="s">
        <v>30</v>
      </c>
      <c r="G16" s="11" t="s">
        <v>20</v>
      </c>
      <c r="H16" t="s">
        <v>21</v>
      </c>
      <c r="I16" t="s">
        <v>31</v>
      </c>
      <c r="J16" t="s">
        <v>32</v>
      </c>
      <c r="K16">
        <v>4</v>
      </c>
      <c r="L16">
        <v>2</v>
      </c>
      <c r="M16" s="1">
        <f t="shared" si="0"/>
        <v>0.5</v>
      </c>
      <c r="N16" s="13" t="str">
        <f t="shared" si="1"/>
        <v>PARTIAL</v>
      </c>
    </row>
    <row r="17" spans="1:14" x14ac:dyDescent="0.3">
      <c r="A17" s="6" t="s">
        <v>56</v>
      </c>
      <c r="B17" s="6">
        <v>263</v>
      </c>
      <c r="C17" s="6">
        <v>500</v>
      </c>
      <c r="D17" s="6" t="s">
        <v>37</v>
      </c>
      <c r="E17" s="3" t="s">
        <v>129</v>
      </c>
      <c r="F17" s="3" t="s">
        <v>57</v>
      </c>
      <c r="G17" s="11" t="s">
        <v>38</v>
      </c>
      <c r="H17" t="s">
        <v>39</v>
      </c>
      <c r="I17" t="s">
        <v>58</v>
      </c>
      <c r="J17" t="s">
        <v>59</v>
      </c>
      <c r="K17">
        <v>7</v>
      </c>
      <c r="L17">
        <v>5</v>
      </c>
      <c r="M17" s="1">
        <f t="shared" si="0"/>
        <v>0.7142857142857143</v>
      </c>
      <c r="N17" s="13" t="str">
        <f t="shared" si="1"/>
        <v>PARTIAL</v>
      </c>
    </row>
    <row r="18" spans="1:14" x14ac:dyDescent="0.3">
      <c r="A18" s="6" t="s">
        <v>16</v>
      </c>
      <c r="B18" s="6">
        <v>544</v>
      </c>
      <c r="C18" s="6">
        <v>623</v>
      </c>
      <c r="D18" s="6" t="s">
        <v>40</v>
      </c>
      <c r="E18" s="3" t="s">
        <v>129</v>
      </c>
      <c r="F18" s="3" t="s">
        <v>41</v>
      </c>
      <c r="G18" s="11" t="s">
        <v>42</v>
      </c>
      <c r="H18" t="s">
        <v>43</v>
      </c>
      <c r="I18" t="s">
        <v>44</v>
      </c>
      <c r="J18" t="s">
        <v>44</v>
      </c>
      <c r="K18">
        <v>5</v>
      </c>
      <c r="L18">
        <v>3</v>
      </c>
      <c r="M18" s="1">
        <f t="shared" si="0"/>
        <v>0.6</v>
      </c>
      <c r="N18" s="13" t="str">
        <f t="shared" si="1"/>
        <v>PARTIAL</v>
      </c>
    </row>
    <row r="19" spans="1:14" x14ac:dyDescent="0.3">
      <c r="A19" s="6" t="s">
        <v>63</v>
      </c>
      <c r="B19" s="6">
        <v>309</v>
      </c>
      <c r="C19" s="6">
        <v>401</v>
      </c>
      <c r="D19" s="6" t="s">
        <v>50</v>
      </c>
      <c r="E19" s="3" t="s">
        <v>129</v>
      </c>
      <c r="F19" s="3" t="s">
        <v>64</v>
      </c>
      <c r="G19" s="11" t="s">
        <v>51</v>
      </c>
      <c r="H19" t="s">
        <v>52</v>
      </c>
      <c r="I19" t="s">
        <v>109</v>
      </c>
      <c r="J19" t="s">
        <v>110</v>
      </c>
      <c r="K19">
        <v>4</v>
      </c>
      <c r="L19">
        <v>3</v>
      </c>
      <c r="M19" s="1">
        <f t="shared" si="0"/>
        <v>0.75</v>
      </c>
      <c r="N19" s="13" t="str">
        <f t="shared" si="1"/>
        <v>PARTIAL</v>
      </c>
    </row>
    <row r="20" spans="1:14" x14ac:dyDescent="0.3">
      <c r="A20" s="6" t="s">
        <v>68</v>
      </c>
      <c r="B20" s="6">
        <v>1</v>
      </c>
      <c r="C20" s="6">
        <v>273</v>
      </c>
      <c r="D20" s="6" t="s">
        <v>8</v>
      </c>
      <c r="E20" s="3" t="s">
        <v>129</v>
      </c>
      <c r="F20" s="3" t="s">
        <v>69</v>
      </c>
      <c r="G20" s="11" t="s">
        <v>17</v>
      </c>
      <c r="H20" t="s">
        <v>18</v>
      </c>
      <c r="I20" t="s">
        <v>112</v>
      </c>
      <c r="J20" t="s">
        <v>70</v>
      </c>
      <c r="K20">
        <v>5</v>
      </c>
      <c r="L20">
        <v>4</v>
      </c>
      <c r="M20" s="1">
        <f t="shared" si="0"/>
        <v>0.8</v>
      </c>
      <c r="N20" s="13" t="str">
        <f t="shared" si="1"/>
        <v>PARTIAL</v>
      </c>
    </row>
    <row r="21" spans="1:14" x14ac:dyDescent="0.3">
      <c r="A21" s="6" t="s">
        <v>9</v>
      </c>
      <c r="B21" s="6">
        <v>2</v>
      </c>
      <c r="C21" s="6">
        <v>217</v>
      </c>
      <c r="D21" s="6" t="s">
        <v>10</v>
      </c>
      <c r="E21" s="3" t="s">
        <v>129</v>
      </c>
      <c r="F21" s="3" t="s">
        <v>11</v>
      </c>
      <c r="G21" s="11" t="s">
        <v>12</v>
      </c>
      <c r="H21" t="s">
        <v>13</v>
      </c>
      <c r="I21" t="s">
        <v>14</v>
      </c>
      <c r="J21" t="s">
        <v>15</v>
      </c>
      <c r="K21">
        <v>5</v>
      </c>
      <c r="L21">
        <v>2</v>
      </c>
      <c r="M21" s="1">
        <f t="shared" si="0"/>
        <v>0.4</v>
      </c>
      <c r="N21" s="13" t="str">
        <f t="shared" si="1"/>
        <v>DIFFERENT</v>
      </c>
    </row>
    <row r="22" spans="1:14" ht="15" thickBot="1" x14ac:dyDescent="0.35">
      <c r="A22" s="10" t="s">
        <v>3</v>
      </c>
      <c r="B22" s="10">
        <v>340</v>
      </c>
      <c r="C22" s="10">
        <v>601</v>
      </c>
      <c r="D22" s="10" t="s">
        <v>4</v>
      </c>
      <c r="E22" s="8" t="s">
        <v>129</v>
      </c>
      <c r="F22" s="8" t="s">
        <v>5</v>
      </c>
      <c r="G22" s="12" t="s">
        <v>6</v>
      </c>
      <c r="H22" s="7" t="s">
        <v>7</v>
      </c>
      <c r="I22" s="7" t="s">
        <v>107</v>
      </c>
      <c r="J22" s="7" t="s">
        <v>107</v>
      </c>
      <c r="K22" s="7">
        <v>4</v>
      </c>
      <c r="L22" s="7">
        <v>1</v>
      </c>
      <c r="M22" s="9">
        <f t="shared" si="0"/>
        <v>0.25</v>
      </c>
      <c r="N22" s="14" t="str">
        <f t="shared" si="1"/>
        <v>DIFFERENT</v>
      </c>
    </row>
    <row r="23" spans="1:14" x14ac:dyDescent="0.3">
      <c r="B23" s="4"/>
      <c r="C23" s="4"/>
      <c r="D23" s="4"/>
      <c r="E23" s="4"/>
      <c r="F23" s="4"/>
      <c r="G23" s="4"/>
    </row>
    <row r="24" spans="1:14" x14ac:dyDescent="0.3">
      <c r="B24" s="5"/>
      <c r="C24" s="5"/>
      <c r="D24" s="5"/>
      <c r="E24" s="5"/>
      <c r="F24" s="5"/>
      <c r="G24" s="5"/>
    </row>
  </sheetData>
  <mergeCells count="1">
    <mergeCell ref="A1:N1"/>
  </mergeCells>
  <pageMargins left="0.7" right="0.7" top="0.75" bottom="0.75" header="0.3" footer="0.3"/>
  <pageSetup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oan Teyra</dc:creator>
  <cp:lastModifiedBy>Xoan Teyra</cp:lastModifiedBy>
  <cp:lastPrinted>2020-09-28T15:56:28Z</cp:lastPrinted>
  <dcterms:created xsi:type="dcterms:W3CDTF">2020-02-09T17:20:15Z</dcterms:created>
  <dcterms:modified xsi:type="dcterms:W3CDTF">2020-10-15T18:50:27Z</dcterms:modified>
</cp:coreProperties>
</file>